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esearch\Desktop\Roy lab\presentation\my experiment 2016\The article\publishing article\"/>
    </mc:Choice>
  </mc:AlternateContent>
  <bookViews>
    <workbookView xWindow="0" yWindow="0" windowWidth="19200" windowHeight="72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4" i="1"/>
  <c r="E24" i="1"/>
  <c r="B24" i="1"/>
</calcChain>
</file>

<file path=xl/sharedStrings.xml><?xml version="1.0" encoding="utf-8"?>
<sst xmlns="http://schemas.openxmlformats.org/spreadsheetml/2006/main" count="6" uniqueCount="6">
  <si>
    <t>subjects</t>
  </si>
  <si>
    <t>average</t>
  </si>
  <si>
    <t>sD standard exp2</t>
  </si>
  <si>
    <t>pM standard exp2</t>
  </si>
  <si>
    <t>sD getThemAll exp2</t>
  </si>
  <si>
    <t>pM getThemAll 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>
      <selection activeCell="E1" sqref="E1"/>
    </sheetView>
  </sheetViews>
  <sheetFormatPr defaultRowHeight="14.5" x14ac:dyDescent="0.35"/>
  <cols>
    <col min="2" max="2" width="14.453125" customWidth="1"/>
    <col min="3" max="3" width="15.08984375" customWidth="1"/>
    <col min="4" max="4" width="16.453125" customWidth="1"/>
    <col min="5" max="5" width="18.1796875" customWidth="1"/>
    <col min="6" max="6" width="15.36328125" customWidth="1"/>
    <col min="7" max="7" width="16.1796875" customWidth="1"/>
    <col min="8" max="8" width="17.453125" customWidth="1"/>
    <col min="9" max="9" width="19.36328125" customWidth="1"/>
  </cols>
  <sheetData>
    <row r="1" spans="1:9" x14ac:dyDescent="0.3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/>
      <c r="G1" s="1"/>
      <c r="H1" s="1"/>
      <c r="I1" s="1"/>
    </row>
    <row r="2" spans="1:9" x14ac:dyDescent="0.35">
      <c r="A2">
        <v>1</v>
      </c>
      <c r="B2">
        <v>21.870948863884301</v>
      </c>
      <c r="C2">
        <v>0.33911916690788002</v>
      </c>
      <c r="D2">
        <v>21.301014283243099</v>
      </c>
      <c r="E2">
        <v>0.454341008386903</v>
      </c>
      <c r="H2" s="2"/>
    </row>
    <row r="3" spans="1:9" x14ac:dyDescent="0.35">
      <c r="A3">
        <v>2</v>
      </c>
      <c r="B3">
        <v>40.380875539855197</v>
      </c>
      <c r="C3">
        <v>0.71673898312036199</v>
      </c>
      <c r="D3">
        <v>28.308633402714399</v>
      </c>
      <c r="E3">
        <v>0.74877702972245996</v>
      </c>
    </row>
    <row r="4" spans="1:9" x14ac:dyDescent="0.35">
      <c r="A4">
        <v>3</v>
      </c>
      <c r="B4">
        <v>19.787108017295299</v>
      </c>
      <c r="C4">
        <v>0.39714153800444801</v>
      </c>
      <c r="D4">
        <v>28.078033631177</v>
      </c>
      <c r="E4">
        <v>0.48331223480225799</v>
      </c>
    </row>
    <row r="5" spans="1:9" x14ac:dyDescent="0.35">
      <c r="A5">
        <v>4</v>
      </c>
      <c r="B5">
        <v>30.3630664494579</v>
      </c>
      <c r="C5">
        <v>0.933832180036127</v>
      </c>
      <c r="D5">
        <v>32.147487473435397</v>
      </c>
      <c r="E5">
        <v>0.952629261319628</v>
      </c>
    </row>
    <row r="6" spans="1:9" x14ac:dyDescent="0.35">
      <c r="A6">
        <v>5</v>
      </c>
      <c r="B6">
        <v>32.808408996038203</v>
      </c>
      <c r="C6">
        <v>0.59538277917225702</v>
      </c>
      <c r="D6">
        <v>22.230462428396802</v>
      </c>
      <c r="E6">
        <v>0.77679669307792898</v>
      </c>
    </row>
    <row r="7" spans="1:9" x14ac:dyDescent="0.35">
      <c r="A7">
        <v>6</v>
      </c>
      <c r="B7">
        <v>39.450115082127503</v>
      </c>
      <c r="C7">
        <v>0.43099337872461602</v>
      </c>
      <c r="D7">
        <v>26.820931147304499</v>
      </c>
      <c r="E7">
        <v>0.41539694517607401</v>
      </c>
    </row>
    <row r="8" spans="1:9" x14ac:dyDescent="0.35">
      <c r="A8">
        <v>7</v>
      </c>
      <c r="B8" s="2">
        <v>22.705751495539701</v>
      </c>
      <c r="C8" s="2">
        <v>0.51422381202006695</v>
      </c>
      <c r="D8" s="2">
        <v>21.332904685750499</v>
      </c>
      <c r="E8" s="2">
        <v>0.57345146842300598</v>
      </c>
    </row>
    <row r="9" spans="1:9" x14ac:dyDescent="0.35">
      <c r="A9">
        <v>8</v>
      </c>
      <c r="B9">
        <v>30.626795949875699</v>
      </c>
      <c r="C9">
        <v>0.69778241834219801</v>
      </c>
      <c r="D9">
        <v>35.613049595622897</v>
      </c>
      <c r="E9">
        <v>0.89349221170937199</v>
      </c>
    </row>
    <row r="10" spans="1:9" x14ac:dyDescent="0.35">
      <c r="A10">
        <v>9</v>
      </c>
      <c r="B10">
        <v>20.594397064873</v>
      </c>
      <c r="C10">
        <v>0.72207878573038498</v>
      </c>
      <c r="D10">
        <v>25.974289680982299</v>
      </c>
      <c r="E10">
        <v>0.95197354686105096</v>
      </c>
    </row>
    <row r="11" spans="1:9" x14ac:dyDescent="0.35">
      <c r="A11">
        <v>10</v>
      </c>
      <c r="B11">
        <v>19.768093142403099</v>
      </c>
      <c r="C11">
        <v>0.51440407154953505</v>
      </c>
      <c r="D11">
        <v>19.638792477875199</v>
      </c>
      <c r="E11">
        <v>0.50600680255851804</v>
      </c>
    </row>
    <row r="12" spans="1:9" x14ac:dyDescent="0.35">
      <c r="A12">
        <v>11</v>
      </c>
      <c r="B12">
        <v>14.261105210726599</v>
      </c>
      <c r="C12">
        <v>0.43354320505303701</v>
      </c>
      <c r="D12">
        <v>37.034770176048703</v>
      </c>
      <c r="E12">
        <v>0.74374761070228101</v>
      </c>
    </row>
    <row r="13" spans="1:9" x14ac:dyDescent="0.35">
      <c r="A13">
        <v>12</v>
      </c>
      <c r="B13">
        <v>38.287983000427701</v>
      </c>
      <c r="C13">
        <v>0.86140160402851795</v>
      </c>
      <c r="D13">
        <v>44.074298143761602</v>
      </c>
      <c r="E13">
        <v>0.87256977789033296</v>
      </c>
    </row>
    <row r="14" spans="1:9" x14ac:dyDescent="0.35">
      <c r="A14">
        <v>13</v>
      </c>
      <c r="B14">
        <v>35.248349418414897</v>
      </c>
      <c r="C14">
        <v>0.30092705124437003</v>
      </c>
      <c r="D14">
        <v>27.718228800211602</v>
      </c>
      <c r="E14">
        <v>0.51770271958935699</v>
      </c>
    </row>
    <row r="15" spans="1:9" x14ac:dyDescent="0.35">
      <c r="A15">
        <v>14</v>
      </c>
      <c r="B15">
        <v>19.563354837325701</v>
      </c>
      <c r="C15">
        <v>0.479580665942824</v>
      </c>
      <c r="D15">
        <v>35.416110943142101</v>
      </c>
      <c r="E15">
        <v>0.71433711957298895</v>
      </c>
    </row>
    <row r="16" spans="1:9" x14ac:dyDescent="0.35">
      <c r="A16">
        <v>15</v>
      </c>
      <c r="B16">
        <v>22.755336867356199</v>
      </c>
      <c r="C16">
        <v>0.54479315789650695</v>
      </c>
      <c r="D16">
        <v>17.458618647769299</v>
      </c>
      <c r="E16">
        <v>0.62144342408981501</v>
      </c>
    </row>
    <row r="17" spans="1:9" x14ac:dyDescent="0.35">
      <c r="A17">
        <v>16</v>
      </c>
      <c r="B17">
        <v>31.784309539460601</v>
      </c>
      <c r="C17">
        <v>0.17356808293966799</v>
      </c>
      <c r="D17">
        <v>40.0069090909479</v>
      </c>
      <c r="E17">
        <v>0.51809196898911802</v>
      </c>
    </row>
    <row r="18" spans="1:9" x14ac:dyDescent="0.35">
      <c r="A18">
        <v>17</v>
      </c>
      <c r="B18" s="2">
        <v>22.6839845220243</v>
      </c>
      <c r="C18" s="2">
        <v>0.54195680491107401</v>
      </c>
      <c r="D18" s="2">
        <v>34.721358823417603</v>
      </c>
      <c r="E18" s="2">
        <v>0.72865566991877595</v>
      </c>
      <c r="F18" s="2"/>
      <c r="G18" s="2"/>
      <c r="H18" s="2"/>
      <c r="I18" s="2"/>
    </row>
    <row r="19" spans="1:9" x14ac:dyDescent="0.35">
      <c r="A19">
        <v>18</v>
      </c>
      <c r="B19">
        <v>20.085197949979801</v>
      </c>
      <c r="C19">
        <v>0.82029779013015902</v>
      </c>
      <c r="D19">
        <v>17.466993522083602</v>
      </c>
      <c r="E19">
        <v>0.88199824051271503</v>
      </c>
    </row>
    <row r="20" spans="1:9" x14ac:dyDescent="0.35">
      <c r="A20">
        <v>19</v>
      </c>
      <c r="B20">
        <v>22.633145783316198</v>
      </c>
      <c r="C20">
        <v>0.639130289606619</v>
      </c>
      <c r="D20">
        <v>34.224771350001397</v>
      </c>
      <c r="E20">
        <v>0.88077919740172395</v>
      </c>
    </row>
    <row r="21" spans="1:9" x14ac:dyDescent="0.35">
      <c r="A21">
        <v>20</v>
      </c>
      <c r="B21">
        <v>44.720918929333301</v>
      </c>
      <c r="C21">
        <v>0.34265861313825402</v>
      </c>
      <c r="D21">
        <v>48.822252014146301</v>
      </c>
      <c r="E21">
        <v>0.44667159334363599</v>
      </c>
    </row>
    <row r="24" spans="1:9" x14ac:dyDescent="0.35">
      <c r="A24" s="1" t="s">
        <v>1</v>
      </c>
      <c r="B24" s="1">
        <f>AVERAGE(B2:B21)</f>
        <v>27.518962332985758</v>
      </c>
      <c r="C24" s="1">
        <f t="shared" ref="C24:E24" si="0">AVERAGE(C2:C21)</f>
        <v>0.54997771892494529</v>
      </c>
      <c r="D24" s="1">
        <f t="shared" si="0"/>
        <v>29.919495515901609</v>
      </c>
      <c r="E24" s="1">
        <f t="shared" si="0"/>
        <v>0.68410872620239715</v>
      </c>
      <c r="F24" s="1"/>
      <c r="G24" s="1"/>
      <c r="H24" s="1"/>
      <c r="I24" s="1"/>
    </row>
    <row r="34" spans="7:7" x14ac:dyDescent="0.35">
      <c r="G34" s="2"/>
    </row>
    <row r="50" spans="2:7" x14ac:dyDescent="0.35">
      <c r="B50" s="2"/>
      <c r="C50" s="2"/>
      <c r="F50" s="2"/>
      <c r="G5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t2014</dc:creator>
  <cp:lastModifiedBy>research</cp:lastModifiedBy>
  <dcterms:created xsi:type="dcterms:W3CDTF">2016-08-17T10:12:07Z</dcterms:created>
  <dcterms:modified xsi:type="dcterms:W3CDTF">2018-05-15T12:11:47Z</dcterms:modified>
</cp:coreProperties>
</file>